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s Donnees\Atexte\Publication\2018\GWAS-As\Plos One_2019\"/>
    </mc:Choice>
  </mc:AlternateContent>
  <bookViews>
    <workbookView xWindow="120" yWindow="60" windowWidth="18915" windowHeight="11565"/>
  </bookViews>
  <sheets>
    <sheet name="ST2" sheetId="3" r:id="rId1"/>
  </sheets>
  <calcPr calcId="162913"/>
</workbook>
</file>

<file path=xl/calcChain.xml><?xml version="1.0" encoding="utf-8"?>
<calcChain xmlns="http://schemas.openxmlformats.org/spreadsheetml/2006/main">
  <c r="J6" i="3" l="1"/>
  <c r="D6" i="3"/>
  <c r="J5" i="3"/>
  <c r="D5" i="3"/>
  <c r="J4" i="3"/>
  <c r="D4" i="3"/>
</calcChain>
</file>

<file path=xl/sharedStrings.xml><?xml version="1.0" encoding="utf-8"?>
<sst xmlns="http://schemas.openxmlformats.org/spreadsheetml/2006/main" count="26" uniqueCount="21">
  <si>
    <t>Mean</t>
  </si>
  <si>
    <r>
      <t>Soil arsenic content (mg 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*</t>
    </r>
  </si>
  <si>
    <r>
      <t>Irrigation water arsenic content (mg l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 *</t>
    </r>
  </si>
  <si>
    <t>Year</t>
  </si>
  <si>
    <t>Before sowing</t>
  </si>
  <si>
    <t>After harvest</t>
  </si>
  <si>
    <t>M1</t>
  </si>
  <si>
    <t>M2</t>
  </si>
  <si>
    <t>M3</t>
  </si>
  <si>
    <t>M4</t>
  </si>
  <si>
    <t>M5</t>
  </si>
  <si>
    <t>M1-M5:</t>
  </si>
  <si>
    <t xml:space="preserve">The 5 months of the rice cropping season. </t>
  </si>
  <si>
    <t>*</t>
  </si>
  <si>
    <t xml:space="preserve">Each data point was obtained by averaging the arsenic content of two independent samples </t>
  </si>
  <si>
    <r>
      <t>Supplementary table ST2</t>
    </r>
    <r>
      <rPr>
        <sz val="11"/>
        <color rgb="FF000000"/>
        <rFont val="Calibri"/>
        <family val="2"/>
      </rPr>
      <t>: soil and water arsenic contents in the experimental site during the three years of field experiments</t>
    </r>
  </si>
  <si>
    <t>Number of accessions phenotyped</t>
  </si>
  <si>
    <t xml:space="preserve">Flag leaf arsenic content </t>
  </si>
  <si>
    <t>Cargo grain arsenic content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abSelected="1" topLeftCell="F1" workbookViewId="0">
      <selection activeCell="O2" sqref="O2:Q2"/>
    </sheetView>
  </sheetViews>
  <sheetFormatPr baseColWidth="10" defaultRowHeight="15" x14ac:dyDescent="0.25"/>
  <cols>
    <col min="11" max="11" width="23.28515625" customWidth="1"/>
  </cols>
  <sheetData>
    <row r="1" spans="1:17" x14ac:dyDescent="0.25">
      <c r="A1" s="11" t="s">
        <v>15</v>
      </c>
    </row>
    <row r="2" spans="1:17" ht="18" x14ac:dyDescent="0.25">
      <c r="A2" s="1"/>
      <c r="B2" s="12" t="s">
        <v>1</v>
      </c>
      <c r="C2" s="12"/>
      <c r="D2" s="12"/>
      <c r="E2" s="12" t="s">
        <v>2</v>
      </c>
      <c r="F2" s="12"/>
      <c r="G2" s="12"/>
      <c r="H2" s="12"/>
      <c r="I2" s="12"/>
      <c r="J2" s="12"/>
      <c r="K2" s="14" t="s">
        <v>16</v>
      </c>
      <c r="L2" s="15" t="s">
        <v>17</v>
      </c>
      <c r="M2" s="15"/>
      <c r="N2" s="15"/>
      <c r="O2" s="15" t="s">
        <v>18</v>
      </c>
      <c r="P2" s="15"/>
      <c r="Q2" s="15"/>
    </row>
    <row r="3" spans="1:17" ht="15.75" x14ac:dyDescent="0.25">
      <c r="A3" s="2" t="s">
        <v>3</v>
      </c>
      <c r="B3" s="3" t="s">
        <v>4</v>
      </c>
      <c r="C3" s="3" t="s">
        <v>5</v>
      </c>
      <c r="D3" s="2" t="s">
        <v>0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2" t="s">
        <v>0</v>
      </c>
      <c r="K3" s="14"/>
      <c r="L3" s="8" t="s">
        <v>19</v>
      </c>
      <c r="M3" s="8" t="s">
        <v>20</v>
      </c>
      <c r="N3" s="8" t="s">
        <v>0</v>
      </c>
      <c r="O3" s="8" t="s">
        <v>19</v>
      </c>
      <c r="P3" s="8" t="s">
        <v>20</v>
      </c>
      <c r="Q3" s="8" t="s">
        <v>0</v>
      </c>
    </row>
    <row r="4" spans="1:17" ht="15.75" x14ac:dyDescent="0.25">
      <c r="A4" s="2">
        <v>2014</v>
      </c>
      <c r="B4" s="4">
        <v>9.83</v>
      </c>
      <c r="C4" s="4">
        <v>9.6300000000000008</v>
      </c>
      <c r="D4" s="5">
        <f>AVERAGE(B4:C4)</f>
        <v>9.73</v>
      </c>
      <c r="E4" s="6">
        <v>2.4E-2</v>
      </c>
      <c r="F4" s="3">
        <v>1.4E-2</v>
      </c>
      <c r="G4" s="3">
        <v>3.4000000000000002E-2</v>
      </c>
      <c r="H4" s="3">
        <v>1.7000000000000001E-2</v>
      </c>
      <c r="I4" s="3">
        <v>1.7000000000000001E-2</v>
      </c>
      <c r="J4" s="7">
        <f>AVERAGE(E4:I4)</f>
        <v>2.1200000000000004E-2</v>
      </c>
      <c r="K4" s="8">
        <v>300</v>
      </c>
      <c r="L4" s="8">
        <v>1.3360000000000001</v>
      </c>
      <c r="M4" s="8">
        <v>15.612</v>
      </c>
      <c r="N4" s="8">
        <v>6.0350000000000001</v>
      </c>
      <c r="O4" s="13">
        <v>0.14699999999999999</v>
      </c>
      <c r="P4" s="13">
        <v>0.65600000000000003</v>
      </c>
      <c r="Q4" s="13">
        <v>0.35399999999999998</v>
      </c>
    </row>
    <row r="5" spans="1:17" ht="15.75" x14ac:dyDescent="0.25">
      <c r="A5" s="2">
        <v>2015</v>
      </c>
      <c r="B5" s="8">
        <v>11.23</v>
      </c>
      <c r="C5" s="8">
        <v>9.1199999999999992</v>
      </c>
      <c r="D5" s="5">
        <f>AVERAGE(B5:C5)</f>
        <v>10.175000000000001</v>
      </c>
      <c r="E5" s="3">
        <v>1.2E-2</v>
      </c>
      <c r="F5" s="3">
        <v>1.4E-2</v>
      </c>
      <c r="G5" s="9">
        <v>2.1999999999999999E-2</v>
      </c>
      <c r="H5" s="9">
        <v>2.9000000000000001E-2</v>
      </c>
      <c r="I5" s="9">
        <v>1.7000000000000001E-2</v>
      </c>
      <c r="J5" s="7">
        <f t="shared" ref="J5:J6" si="0">AVERAGE(E5:I5)</f>
        <v>1.8800000000000001E-2</v>
      </c>
      <c r="K5" s="13">
        <v>50</v>
      </c>
      <c r="L5" s="13">
        <v>3.6880000000000002</v>
      </c>
      <c r="M5" s="13">
        <v>34.692999999999998</v>
      </c>
      <c r="N5" s="13">
        <v>16.838999999999999</v>
      </c>
      <c r="O5" s="13">
        <v>0.16900000000000001</v>
      </c>
      <c r="P5" s="13">
        <v>0.49299999999999999</v>
      </c>
      <c r="Q5" s="13">
        <v>0.33800000000000002</v>
      </c>
    </row>
    <row r="6" spans="1:17" ht="15.75" x14ac:dyDescent="0.25">
      <c r="A6" s="2">
        <v>2016</v>
      </c>
      <c r="B6" s="8">
        <v>10.119999999999999</v>
      </c>
      <c r="C6" s="8">
        <v>9.89</v>
      </c>
      <c r="D6" s="5">
        <f>AVERAGE(B6:C6)</f>
        <v>10.004999999999999</v>
      </c>
      <c r="E6" s="3">
        <v>1.4999999999999999E-2</v>
      </c>
      <c r="F6" s="3">
        <v>1.7999999999999999E-2</v>
      </c>
      <c r="G6" s="3">
        <v>2.8000000000000001E-2</v>
      </c>
      <c r="H6" s="3">
        <v>2.1000000000000001E-2</v>
      </c>
      <c r="I6" s="3">
        <v>2.1999999999999999E-2</v>
      </c>
      <c r="J6" s="7">
        <f t="shared" si="0"/>
        <v>2.0800000000000003E-2</v>
      </c>
      <c r="K6" s="8">
        <v>100</v>
      </c>
      <c r="L6" s="16">
        <v>3.2410000000000001</v>
      </c>
      <c r="M6" s="16">
        <v>37.762</v>
      </c>
      <c r="N6" s="16">
        <v>14.651</v>
      </c>
      <c r="O6" s="16">
        <v>0.17899999999999999</v>
      </c>
      <c r="P6" s="16">
        <v>0.72899999999999998</v>
      </c>
      <c r="Q6" s="16">
        <v>0.33500000000000002</v>
      </c>
    </row>
    <row r="7" spans="1:17" ht="15.75" x14ac:dyDescent="0.25">
      <c r="A7" s="1"/>
      <c r="B7" s="10"/>
      <c r="C7" s="10"/>
      <c r="D7" s="10"/>
      <c r="E7" s="10"/>
      <c r="F7" s="10"/>
      <c r="G7" s="10"/>
      <c r="H7" s="10"/>
      <c r="I7" s="10"/>
      <c r="J7" s="10"/>
    </row>
    <row r="8" spans="1:17" ht="15.75" x14ac:dyDescent="0.25">
      <c r="A8" s="1" t="s">
        <v>11</v>
      </c>
      <c r="B8" s="10" t="s">
        <v>12</v>
      </c>
      <c r="C8" s="10"/>
      <c r="D8" s="10"/>
      <c r="E8" s="10"/>
      <c r="F8" s="10"/>
      <c r="G8" s="10"/>
      <c r="H8" s="10"/>
      <c r="I8" s="10"/>
      <c r="J8" s="10"/>
    </row>
    <row r="9" spans="1:17" ht="15.75" x14ac:dyDescent="0.25">
      <c r="A9" s="1" t="s">
        <v>13</v>
      </c>
      <c r="B9" s="10" t="s">
        <v>14</v>
      </c>
      <c r="C9" s="10"/>
      <c r="D9" s="10"/>
      <c r="E9" s="10"/>
      <c r="F9" s="10"/>
      <c r="G9" s="10"/>
      <c r="H9" s="10"/>
      <c r="I9" s="10"/>
      <c r="J9" s="10"/>
    </row>
  </sheetData>
  <mergeCells count="5">
    <mergeCell ref="B2:D2"/>
    <mergeCell ref="E2:J2"/>
    <mergeCell ref="K2:K3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2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6-07-19T09:40:40Z</dcterms:created>
  <dcterms:modified xsi:type="dcterms:W3CDTF">2019-03-30T17:37:44Z</dcterms:modified>
</cp:coreProperties>
</file>